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-180" yWindow="-240" windowWidth="20730" windowHeight="11760"/>
  </bookViews>
  <sheets>
    <sheet name="Sheet1" sheetId="1" r:id="rId1"/>
    <sheet name="Sheet2" sheetId="2" r:id="rId2"/>
    <sheet name="Sheet3" sheetId="3" r:id="rId3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9" i="1" l="1"/>
  <c r="S19" i="1"/>
  <c r="Q19" i="1"/>
  <c r="O19" i="1"/>
  <c r="M19" i="1"/>
  <c r="K19" i="1"/>
  <c r="I19" i="1"/>
  <c r="G19" i="1"/>
  <c r="E19" i="1"/>
  <c r="C19" i="1"/>
  <c r="U18" i="1"/>
  <c r="S18" i="1"/>
  <c r="Q18" i="1"/>
  <c r="O18" i="1"/>
  <c r="M18" i="1"/>
  <c r="K18" i="1"/>
  <c r="I18" i="1"/>
  <c r="G18" i="1"/>
  <c r="E18" i="1"/>
  <c r="C18" i="1"/>
  <c r="U17" i="1"/>
  <c r="S17" i="1"/>
  <c r="Q17" i="1"/>
  <c r="O17" i="1"/>
  <c r="M17" i="1"/>
  <c r="K17" i="1"/>
  <c r="I17" i="1"/>
  <c r="G17" i="1"/>
  <c r="E17" i="1"/>
  <c r="C17" i="1"/>
  <c r="U16" i="1"/>
  <c r="S16" i="1"/>
  <c r="Q16" i="1"/>
  <c r="O16" i="1"/>
  <c r="M16" i="1"/>
  <c r="K16" i="1"/>
  <c r="I16" i="1"/>
  <c r="G16" i="1"/>
  <c r="E16" i="1"/>
  <c r="C16" i="1"/>
  <c r="U15" i="1"/>
  <c r="S15" i="1"/>
  <c r="Q15" i="1"/>
  <c r="O15" i="1"/>
  <c r="M15" i="1"/>
  <c r="K15" i="1"/>
  <c r="I15" i="1"/>
  <c r="G15" i="1"/>
  <c r="E15" i="1"/>
  <c r="C15" i="1"/>
  <c r="U14" i="1"/>
  <c r="S14" i="1"/>
  <c r="Q14" i="1"/>
  <c r="O14" i="1"/>
  <c r="M14" i="1"/>
  <c r="K14" i="1"/>
  <c r="I14" i="1"/>
  <c r="G14" i="1"/>
  <c r="E14" i="1"/>
  <c r="C14" i="1"/>
  <c r="U13" i="1"/>
  <c r="S13" i="1"/>
  <c r="Q13" i="1"/>
  <c r="O13" i="1"/>
  <c r="M13" i="1"/>
  <c r="K13" i="1"/>
  <c r="I13" i="1"/>
  <c r="G13" i="1"/>
  <c r="E13" i="1"/>
  <c r="C13" i="1"/>
  <c r="U12" i="1"/>
  <c r="S12" i="1"/>
  <c r="Q12" i="1"/>
  <c r="O12" i="1"/>
  <c r="M12" i="1"/>
  <c r="K12" i="1"/>
  <c r="I12" i="1"/>
  <c r="G12" i="1"/>
  <c r="E12" i="1"/>
  <c r="C12" i="1"/>
  <c r="U11" i="1"/>
  <c r="S11" i="1"/>
  <c r="Q11" i="1"/>
  <c r="O11" i="1"/>
  <c r="M11" i="1"/>
  <c r="K11" i="1"/>
  <c r="I11" i="1"/>
  <c r="G11" i="1"/>
  <c r="E11" i="1"/>
  <c r="C11" i="1"/>
  <c r="U10" i="1"/>
  <c r="S10" i="1"/>
  <c r="Q10" i="1"/>
  <c r="O10" i="1"/>
  <c r="M10" i="1"/>
  <c r="K10" i="1"/>
  <c r="I10" i="1"/>
  <c r="G10" i="1"/>
  <c r="E10" i="1"/>
  <c r="C10" i="1"/>
  <c r="U9" i="1"/>
  <c r="S9" i="1"/>
  <c r="Q9" i="1"/>
  <c r="O9" i="1"/>
  <c r="M9" i="1"/>
  <c r="K9" i="1"/>
  <c r="I9" i="1"/>
  <c r="G9" i="1"/>
  <c r="E9" i="1"/>
  <c r="C9" i="1"/>
  <c r="U8" i="1"/>
  <c r="S8" i="1"/>
  <c r="Q8" i="1"/>
  <c r="O8" i="1"/>
  <c r="M8" i="1"/>
  <c r="K8" i="1"/>
  <c r="I8" i="1"/>
  <c r="G8" i="1"/>
  <c r="E8" i="1"/>
  <c r="C8" i="1"/>
  <c r="U7" i="1"/>
  <c r="S7" i="1"/>
  <c r="Q7" i="1"/>
  <c r="O7" i="1"/>
  <c r="M7" i="1"/>
  <c r="K7" i="1"/>
  <c r="I7" i="1"/>
  <c r="G7" i="1"/>
  <c r="E7" i="1"/>
  <c r="C7" i="1"/>
  <c r="U6" i="1"/>
  <c r="S6" i="1"/>
  <c r="Q6" i="1"/>
  <c r="O6" i="1"/>
  <c r="M6" i="1"/>
  <c r="K6" i="1"/>
  <c r="I6" i="1"/>
  <c r="G6" i="1"/>
  <c r="E6" i="1"/>
  <c r="C6" i="1"/>
  <c r="U5" i="1"/>
  <c r="S5" i="1"/>
  <c r="Q5" i="1"/>
  <c r="O5" i="1"/>
  <c r="M5" i="1"/>
  <c r="K5" i="1"/>
  <c r="I5" i="1"/>
  <c r="G5" i="1"/>
  <c r="E5" i="1"/>
  <c r="C5" i="1"/>
</calcChain>
</file>

<file path=xl/sharedStrings.xml><?xml version="1.0" encoding="utf-8"?>
<sst xmlns="http://schemas.openxmlformats.org/spreadsheetml/2006/main" count="34" uniqueCount="18">
  <si>
    <t>Total</t>
    <phoneticPr fontId="1"/>
  </si>
  <si>
    <r>
      <rPr>
        <sz val="11"/>
        <color theme="1"/>
        <rFont val="ＭＳ Ｐ明朝"/>
        <family val="1"/>
        <charset val="128"/>
      </rPr>
      <t>≥</t>
    </r>
    <r>
      <rPr>
        <sz val="11"/>
        <color theme="1"/>
        <rFont val="Times New Roman"/>
        <family val="1"/>
      </rPr>
      <t>15</t>
    </r>
    <phoneticPr fontId="1"/>
  </si>
  <si>
    <t>40–49 years</t>
    <phoneticPr fontId="1"/>
  </si>
  <si>
    <t>50–59 years</t>
    <phoneticPr fontId="1"/>
  </si>
  <si>
    <t>60–69 years</t>
    <phoneticPr fontId="1"/>
  </si>
  <si>
    <t>70–79 years</t>
    <phoneticPr fontId="1"/>
  </si>
  <si>
    <t>≥ 90 years</t>
    <phoneticPr fontId="1"/>
  </si>
  <si>
    <t>Reporting 
rate (%)</t>
    <phoneticPr fontId="1"/>
  </si>
  <si>
    <t>S3 Table. Reporting rate of administered drugs stratified by age for subset data of renal disorder.</t>
    <phoneticPr fontId="1"/>
  </si>
  <si>
    <t>Administered drugs</t>
    <phoneticPr fontId="1"/>
  </si>
  <si>
    <t>Case (n)</t>
    <phoneticPr fontId="1"/>
  </si>
  <si>
    <t>≤ 19 years</t>
    <phoneticPr fontId="1"/>
  </si>
  <si>
    <t>20–29 years</t>
    <phoneticPr fontId="1"/>
  </si>
  <si>
    <t>30–39 years</t>
    <phoneticPr fontId="1"/>
  </si>
  <si>
    <t>80–89 years</t>
    <phoneticPr fontId="1"/>
  </si>
  <si>
    <t>Reporting 
rate (%)</t>
    <phoneticPr fontId="1"/>
  </si>
  <si>
    <t>Case (n)</t>
    <phoneticPr fontId="1"/>
  </si>
  <si>
    <t>mon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明朝"/>
      <family val="1"/>
      <charset val="128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49" fontId="2" fillId="0" borderId="1" xfId="0" applyNumberFormat="1" applyFont="1" applyBorder="1">
      <alignment vertical="center"/>
    </xf>
    <xf numFmtId="49" fontId="2" fillId="0" borderId="0" xfId="0" applyNumberFormat="1" applyFont="1">
      <alignment vertical="center"/>
    </xf>
    <xf numFmtId="49" fontId="2" fillId="0" borderId="2" xfId="0" applyNumberFormat="1" applyFont="1" applyBorder="1">
      <alignment vertical="center"/>
    </xf>
    <xf numFmtId="49" fontId="2" fillId="0" borderId="0" xfId="0" applyNumberFormat="1" applyFont="1" applyBorder="1">
      <alignment vertical="center"/>
    </xf>
    <xf numFmtId="49" fontId="6" fillId="0" borderId="0" xfId="0" applyNumberFormat="1" applyFont="1">
      <alignment vertical="center"/>
    </xf>
    <xf numFmtId="0" fontId="2" fillId="0" borderId="0" xfId="0" applyNumberFormat="1" applyFont="1" applyBorder="1" applyAlignment="1">
      <alignment horizontal="left" vertical="top" wrapText="1"/>
    </xf>
    <xf numFmtId="0" fontId="2" fillId="0" borderId="0" xfId="0" applyNumberFormat="1" applyFont="1" applyBorder="1" applyAlignment="1">
      <alignment horizontal="left" vertical="top"/>
    </xf>
    <xf numFmtId="0" fontId="2" fillId="0" borderId="1" xfId="0" applyNumberFormat="1" applyFont="1" applyBorder="1" applyAlignment="1">
      <alignment horizontal="left" vertical="top"/>
    </xf>
    <xf numFmtId="0" fontId="2" fillId="0" borderId="0" xfId="0" applyNumberFormat="1" applyFont="1" applyAlignment="1">
      <alignment horizontal="left" vertical="top"/>
    </xf>
    <xf numFmtId="0" fontId="2" fillId="0" borderId="2" xfId="0" applyNumberFormat="1" applyFont="1" applyBorder="1" applyAlignment="1">
      <alignment horizontal="left" vertical="top"/>
    </xf>
    <xf numFmtId="0" fontId="2" fillId="0" borderId="1" xfId="0" applyNumberFormat="1" applyFont="1" applyBorder="1" applyAlignment="1">
      <alignment horizontal="left" vertical="center"/>
    </xf>
    <xf numFmtId="0" fontId="2" fillId="0" borderId="1" xfId="0" applyNumberFormat="1" applyFont="1" applyBorder="1" applyAlignment="1">
      <alignment horizontal="right" vertical="center"/>
    </xf>
    <xf numFmtId="176" fontId="2" fillId="0" borderId="1" xfId="0" applyNumberFormat="1" applyFont="1" applyBorder="1" applyAlignment="1">
      <alignment horizontal="right" vertical="center"/>
    </xf>
    <xf numFmtId="0" fontId="2" fillId="0" borderId="0" xfId="0" applyNumberFormat="1" applyFont="1" applyAlignment="1">
      <alignment horizontal="left" vertical="center"/>
    </xf>
    <xf numFmtId="0" fontId="2" fillId="0" borderId="0" xfId="0" applyNumberFormat="1" applyFont="1" applyAlignment="1">
      <alignment horizontal="right" vertical="center"/>
    </xf>
    <xf numFmtId="176" fontId="2" fillId="0" borderId="0" xfId="0" applyNumberFormat="1" applyFont="1" applyBorder="1" applyAlignment="1">
      <alignment horizontal="right" vertical="center"/>
    </xf>
    <xf numFmtId="0" fontId="2" fillId="0" borderId="0" xfId="0" applyNumberFormat="1" applyFont="1" applyBorder="1" applyAlignment="1">
      <alignment horizontal="right" vertical="center"/>
    </xf>
    <xf numFmtId="0" fontId="2" fillId="0" borderId="2" xfId="0" applyNumberFormat="1" applyFont="1" applyBorder="1" applyAlignment="1">
      <alignment horizontal="left" vertical="center"/>
    </xf>
    <xf numFmtId="0" fontId="2" fillId="0" borderId="2" xfId="0" applyNumberFormat="1" applyFont="1" applyBorder="1" applyAlignment="1">
      <alignment horizontal="right" vertical="center"/>
    </xf>
    <xf numFmtId="176" fontId="2" fillId="0" borderId="2" xfId="0" applyNumberFormat="1" applyFont="1" applyBorder="1" applyAlignment="1">
      <alignment horizontal="right" vertic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showGridLines="0" tabSelected="1" workbookViewId="0"/>
  </sheetViews>
  <sheetFormatPr defaultColWidth="8.875" defaultRowHeight="15" x14ac:dyDescent="0.15"/>
  <cols>
    <col min="1" max="1" width="11.625" style="2" customWidth="1"/>
    <col min="2" max="2" width="7.125" style="2" customWidth="1"/>
    <col min="3" max="3" width="9" style="2" customWidth="1"/>
    <col min="4" max="4" width="7.125" style="2" customWidth="1"/>
    <col min="5" max="5" width="9" style="2" customWidth="1"/>
    <col min="6" max="6" width="7.125" style="2" customWidth="1"/>
    <col min="7" max="7" width="9" style="2" customWidth="1"/>
    <col min="8" max="8" width="7.125" style="2" customWidth="1"/>
    <col min="9" max="9" width="9" style="2" customWidth="1"/>
    <col min="10" max="10" width="7.125" style="2" customWidth="1"/>
    <col min="11" max="11" width="9" style="2" customWidth="1"/>
    <col min="12" max="12" width="7.125" style="2" customWidth="1"/>
    <col min="13" max="13" width="9" style="2" customWidth="1"/>
    <col min="14" max="14" width="7.125" style="2" customWidth="1"/>
    <col min="15" max="15" width="9" style="2" customWidth="1"/>
    <col min="16" max="16" width="7.125" style="2" customWidth="1"/>
    <col min="17" max="17" width="9" style="2" customWidth="1"/>
    <col min="18" max="18" width="7.125" style="2" customWidth="1"/>
    <col min="19" max="19" width="9" style="2" customWidth="1"/>
    <col min="20" max="20" width="7.125" style="2" customWidth="1"/>
    <col min="21" max="21" width="9" style="2" customWidth="1"/>
    <col min="22" max="16384" width="8.875" style="2"/>
  </cols>
  <sheetData>
    <row r="1" spans="1:21" ht="15.6" x14ac:dyDescent="0.2">
      <c r="A1" s="5" t="s">
        <v>8</v>
      </c>
    </row>
    <row r="2" spans="1:21" ht="13.9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4"/>
    </row>
    <row r="3" spans="1:21" ht="30" x14ac:dyDescent="0.15">
      <c r="A3" s="6" t="s">
        <v>9</v>
      </c>
      <c r="B3" s="7" t="s">
        <v>0</v>
      </c>
      <c r="C3" s="7"/>
      <c r="D3" s="7" t="s">
        <v>11</v>
      </c>
      <c r="E3" s="7"/>
      <c r="F3" s="7" t="s">
        <v>12</v>
      </c>
      <c r="G3" s="7"/>
      <c r="H3" s="7" t="s">
        <v>13</v>
      </c>
      <c r="I3" s="7"/>
      <c r="J3" s="7" t="s">
        <v>2</v>
      </c>
      <c r="K3" s="7"/>
      <c r="L3" s="7" t="s">
        <v>3</v>
      </c>
      <c r="M3" s="7"/>
      <c r="N3" s="7" t="s">
        <v>4</v>
      </c>
      <c r="O3" s="7"/>
      <c r="P3" s="7" t="s">
        <v>5</v>
      </c>
      <c r="Q3" s="7"/>
      <c r="R3" s="7" t="s">
        <v>14</v>
      </c>
      <c r="S3" s="7"/>
      <c r="T3" s="8" t="s">
        <v>6</v>
      </c>
      <c r="U3" s="8"/>
    </row>
    <row r="4" spans="1:21" ht="27.6" x14ac:dyDescent="0.2">
      <c r="A4" s="9"/>
      <c r="B4" s="10" t="s">
        <v>10</v>
      </c>
      <c r="C4" s="6" t="s">
        <v>15</v>
      </c>
      <c r="D4" s="10" t="s">
        <v>10</v>
      </c>
      <c r="E4" s="6" t="s">
        <v>7</v>
      </c>
      <c r="F4" s="7" t="s">
        <v>10</v>
      </c>
      <c r="G4" s="6" t="s">
        <v>15</v>
      </c>
      <c r="H4" s="7" t="s">
        <v>10</v>
      </c>
      <c r="I4" s="6" t="s">
        <v>7</v>
      </c>
      <c r="J4" s="7" t="s">
        <v>16</v>
      </c>
      <c r="K4" s="6" t="s">
        <v>7</v>
      </c>
      <c r="L4" s="7" t="s">
        <v>16</v>
      </c>
      <c r="M4" s="6" t="s">
        <v>7</v>
      </c>
      <c r="N4" s="7" t="s">
        <v>10</v>
      </c>
      <c r="O4" s="6" t="s">
        <v>7</v>
      </c>
      <c r="P4" s="7" t="s">
        <v>10</v>
      </c>
      <c r="Q4" s="6" t="s">
        <v>15</v>
      </c>
      <c r="R4" s="7" t="s">
        <v>16</v>
      </c>
      <c r="S4" s="6" t="s">
        <v>7</v>
      </c>
      <c r="T4" s="7" t="s">
        <v>10</v>
      </c>
      <c r="U4" s="6" t="s">
        <v>7</v>
      </c>
    </row>
    <row r="5" spans="1:21" ht="12.95" customHeight="1" x14ac:dyDescent="0.2">
      <c r="A5" s="11" t="s">
        <v>17</v>
      </c>
      <c r="B5" s="12">
        <v>4865</v>
      </c>
      <c r="C5" s="13">
        <f>B5/SUM(B$5:B$19)*100</f>
        <v>18.227117755048518</v>
      </c>
      <c r="D5" s="12">
        <v>512</v>
      </c>
      <c r="E5" s="13">
        <f>D5/SUM(D$5:D$19)*100</f>
        <v>26.680562793121414</v>
      </c>
      <c r="F5" s="12">
        <v>123</v>
      </c>
      <c r="G5" s="13">
        <f>F5/SUM(F$5:F$19)*100</f>
        <v>18.385650224215247</v>
      </c>
      <c r="H5" s="12">
        <v>186</v>
      </c>
      <c r="I5" s="13">
        <f>H5/SUM(H$5:H$19)*100</f>
        <v>17.09558823529412</v>
      </c>
      <c r="J5" s="12">
        <v>315</v>
      </c>
      <c r="K5" s="13">
        <f>J5/SUM(J$5:J$19)*100</f>
        <v>18.431831480397893</v>
      </c>
      <c r="L5" s="12">
        <v>527</v>
      </c>
      <c r="M5" s="13">
        <f>L5/SUM(L$5:L$19)*100</f>
        <v>17.295700689202494</v>
      </c>
      <c r="N5" s="12">
        <v>991</v>
      </c>
      <c r="O5" s="13">
        <f>N5/SUM(N$5:N$19)*100</f>
        <v>16.566365763958544</v>
      </c>
      <c r="P5" s="12">
        <v>1228</v>
      </c>
      <c r="Q5" s="13">
        <f>P5/SUM(P$5:P$19)*100</f>
        <v>17.273878182585456</v>
      </c>
      <c r="R5" s="12">
        <v>818</v>
      </c>
      <c r="S5" s="13">
        <f>R5/SUM(R$5:R$19)*100</f>
        <v>18.456678700361014</v>
      </c>
      <c r="T5" s="12">
        <v>165</v>
      </c>
      <c r="U5" s="13">
        <f>T5/SUM(T$5:T$19)*100</f>
        <v>22.418478260869566</v>
      </c>
    </row>
    <row r="6" spans="1:21" ht="12.95" customHeight="1" x14ac:dyDescent="0.2">
      <c r="A6" s="14">
        <v>2</v>
      </c>
      <c r="B6" s="15">
        <v>3144</v>
      </c>
      <c r="C6" s="16">
        <f t="shared" ref="C6:C19" si="0">B6/SUM(B$5:B$19)*100</f>
        <v>11.779251433067326</v>
      </c>
      <c r="D6" s="15">
        <v>282</v>
      </c>
      <c r="E6" s="16">
        <f>D6/SUM(D$5:D$19)*100</f>
        <v>14.695153725898905</v>
      </c>
      <c r="F6" s="17">
        <v>92</v>
      </c>
      <c r="G6" s="16">
        <f t="shared" ref="G6:G19" si="1">F6/SUM(F$5:F$19)*100</f>
        <v>13.751868460388639</v>
      </c>
      <c r="H6" s="17">
        <v>154</v>
      </c>
      <c r="I6" s="16">
        <f t="shared" ref="I6:I19" si="2">H6/SUM(H$5:H$19)*100</f>
        <v>14.154411764705882</v>
      </c>
      <c r="J6" s="17">
        <v>247</v>
      </c>
      <c r="K6" s="16">
        <f t="shared" ref="K6:K19" si="3">J6/SUM(J$5:J$19)*100</f>
        <v>14.452896430661205</v>
      </c>
      <c r="L6" s="17">
        <v>380</v>
      </c>
      <c r="M6" s="16">
        <f t="shared" ref="M6:M19" si="4">L6/SUM(L$5:L$19)*100</f>
        <v>12.471283229405973</v>
      </c>
      <c r="N6" s="17">
        <v>689</v>
      </c>
      <c r="O6" s="16">
        <f t="shared" ref="O6:O19" si="5">N6/SUM(N$5:N$19)*100</f>
        <v>11.517886994316282</v>
      </c>
      <c r="P6" s="17">
        <v>780</v>
      </c>
      <c r="Q6" s="16">
        <f t="shared" ref="Q6:Q19" si="6">P6/SUM(P$5:P$19)*100</f>
        <v>10.972007314671544</v>
      </c>
      <c r="R6" s="17">
        <v>448</v>
      </c>
      <c r="S6" s="16">
        <f t="shared" ref="S6:S19" si="7">R6/SUM(R$5:R$19)*100</f>
        <v>10.108303249097473</v>
      </c>
      <c r="T6" s="17">
        <v>72</v>
      </c>
      <c r="U6" s="16">
        <f t="shared" ref="U6:U19" si="8">T6/SUM(T$5:T$19)*100</f>
        <v>9.7826086956521738</v>
      </c>
    </row>
    <row r="7" spans="1:21" ht="12.95" customHeight="1" x14ac:dyDescent="0.2">
      <c r="A7" s="14">
        <v>3</v>
      </c>
      <c r="B7" s="15">
        <v>2582</v>
      </c>
      <c r="C7" s="16">
        <f t="shared" si="0"/>
        <v>9.6736727735940953</v>
      </c>
      <c r="D7" s="15">
        <v>223</v>
      </c>
      <c r="E7" s="16">
        <f t="shared" ref="E7:E19" si="9">D7/SUM(D$5:D$19)*100</f>
        <v>11.620635747785304</v>
      </c>
      <c r="F7" s="17">
        <v>91</v>
      </c>
      <c r="G7" s="16">
        <f t="shared" si="1"/>
        <v>13.602391629297458</v>
      </c>
      <c r="H7" s="17">
        <v>123</v>
      </c>
      <c r="I7" s="16">
        <f t="shared" si="2"/>
        <v>11.305147058823529</v>
      </c>
      <c r="J7" s="17">
        <v>192</v>
      </c>
      <c r="K7" s="16">
        <f t="shared" si="3"/>
        <v>11.234640140433001</v>
      </c>
      <c r="L7" s="17">
        <v>327</v>
      </c>
      <c r="M7" s="16">
        <f t="shared" si="4"/>
        <v>10.731867410567771</v>
      </c>
      <c r="N7" s="17">
        <v>609</v>
      </c>
      <c r="O7" s="16">
        <f t="shared" si="5"/>
        <v>10.180541624874625</v>
      </c>
      <c r="P7" s="17">
        <v>646</v>
      </c>
      <c r="Q7" s="16">
        <f t="shared" si="6"/>
        <v>9.0870727247151493</v>
      </c>
      <c r="R7" s="17">
        <v>321</v>
      </c>
      <c r="S7" s="16">
        <f t="shared" si="7"/>
        <v>7.2427797833935017</v>
      </c>
      <c r="T7" s="17">
        <v>50</v>
      </c>
      <c r="U7" s="16">
        <f t="shared" si="8"/>
        <v>6.7934782608695645</v>
      </c>
    </row>
    <row r="8" spans="1:21" ht="12.95" customHeight="1" x14ac:dyDescent="0.2">
      <c r="A8" s="14">
        <v>4</v>
      </c>
      <c r="B8" s="15">
        <v>2362</v>
      </c>
      <c r="C8" s="16">
        <f t="shared" si="0"/>
        <v>8.8494248997789509</v>
      </c>
      <c r="D8" s="15">
        <v>207</v>
      </c>
      <c r="E8" s="16">
        <f t="shared" si="9"/>
        <v>10.78686816050026</v>
      </c>
      <c r="F8" s="17">
        <v>78</v>
      </c>
      <c r="G8" s="16">
        <f t="shared" si="1"/>
        <v>11.659192825112108</v>
      </c>
      <c r="H8" s="17">
        <v>123</v>
      </c>
      <c r="I8" s="16">
        <f t="shared" si="2"/>
        <v>11.305147058823529</v>
      </c>
      <c r="J8" s="17">
        <v>193</v>
      </c>
      <c r="K8" s="16">
        <f t="shared" si="3"/>
        <v>11.293153891164422</v>
      </c>
      <c r="L8" s="17">
        <v>283</v>
      </c>
      <c r="M8" s="16">
        <f t="shared" si="4"/>
        <v>9.287824089268133</v>
      </c>
      <c r="N8" s="17">
        <v>544</v>
      </c>
      <c r="O8" s="16">
        <f t="shared" si="5"/>
        <v>9.0939485122032764</v>
      </c>
      <c r="P8" s="17">
        <v>564</v>
      </c>
      <c r="Q8" s="16">
        <f t="shared" si="6"/>
        <v>7.9336052890701936</v>
      </c>
      <c r="R8" s="17">
        <v>309</v>
      </c>
      <c r="S8" s="16">
        <f t="shared" si="7"/>
        <v>6.97202166064982</v>
      </c>
      <c r="T8" s="17">
        <v>61</v>
      </c>
      <c r="U8" s="16">
        <f t="shared" si="8"/>
        <v>8.2880434782608692</v>
      </c>
    </row>
    <row r="9" spans="1:21" ht="12.95" customHeight="1" x14ac:dyDescent="0.2">
      <c r="A9" s="14">
        <v>5</v>
      </c>
      <c r="B9" s="15">
        <v>1957</v>
      </c>
      <c r="C9" s="16">
        <f t="shared" si="0"/>
        <v>7.3320594957101655</v>
      </c>
      <c r="D9" s="15">
        <v>144</v>
      </c>
      <c r="E9" s="16">
        <f t="shared" si="9"/>
        <v>7.5039082855653989</v>
      </c>
      <c r="F9" s="17">
        <v>59</v>
      </c>
      <c r="G9" s="16">
        <f t="shared" si="1"/>
        <v>8.8191330343796714</v>
      </c>
      <c r="H9" s="17">
        <v>91</v>
      </c>
      <c r="I9" s="16">
        <f t="shared" si="2"/>
        <v>8.3639705882352935</v>
      </c>
      <c r="J9" s="17">
        <v>124</v>
      </c>
      <c r="K9" s="16">
        <f t="shared" si="3"/>
        <v>7.2557050906963143</v>
      </c>
      <c r="L9" s="17">
        <v>244</v>
      </c>
      <c r="M9" s="16">
        <f t="shared" si="4"/>
        <v>8.0078765999343613</v>
      </c>
      <c r="N9" s="17">
        <v>460</v>
      </c>
      <c r="O9" s="16">
        <f t="shared" si="5"/>
        <v>7.6897358742895356</v>
      </c>
      <c r="P9" s="17">
        <v>470</v>
      </c>
      <c r="Q9" s="16">
        <f t="shared" si="6"/>
        <v>6.6113377408918277</v>
      </c>
      <c r="R9" s="17">
        <v>312</v>
      </c>
      <c r="S9" s="16">
        <f t="shared" si="7"/>
        <v>7.0397111913357406</v>
      </c>
      <c r="T9" s="17">
        <v>53</v>
      </c>
      <c r="U9" s="16">
        <f t="shared" si="8"/>
        <v>7.2010869565217392</v>
      </c>
    </row>
    <row r="10" spans="1:21" ht="12.95" customHeight="1" x14ac:dyDescent="0.2">
      <c r="A10" s="14">
        <v>6</v>
      </c>
      <c r="B10" s="15">
        <v>1781</v>
      </c>
      <c r="C10" s="16">
        <f t="shared" si="0"/>
        <v>6.6726611966580505</v>
      </c>
      <c r="D10" s="15">
        <v>127</v>
      </c>
      <c r="E10" s="16">
        <f t="shared" si="9"/>
        <v>6.6180302240750386</v>
      </c>
      <c r="F10" s="17">
        <v>42</v>
      </c>
      <c r="G10" s="16">
        <f t="shared" si="1"/>
        <v>6.2780269058295968</v>
      </c>
      <c r="H10" s="17">
        <v>67</v>
      </c>
      <c r="I10" s="16">
        <f t="shared" si="2"/>
        <v>6.1580882352941178</v>
      </c>
      <c r="J10" s="17">
        <v>110</v>
      </c>
      <c r="K10" s="16">
        <f t="shared" si="3"/>
        <v>6.4365125804564078</v>
      </c>
      <c r="L10" s="17">
        <v>220</v>
      </c>
      <c r="M10" s="16">
        <f t="shared" si="4"/>
        <v>7.2202166064981945</v>
      </c>
      <c r="N10" s="17">
        <v>389</v>
      </c>
      <c r="O10" s="16">
        <f t="shared" si="5"/>
        <v>6.5028418589100632</v>
      </c>
      <c r="P10" s="17">
        <v>464</v>
      </c>
      <c r="Q10" s="16">
        <f t="shared" si="6"/>
        <v>6.526937684625123</v>
      </c>
      <c r="R10" s="17">
        <v>305</v>
      </c>
      <c r="S10" s="16">
        <f t="shared" si="7"/>
        <v>6.881768953068593</v>
      </c>
      <c r="T10" s="17">
        <v>57</v>
      </c>
      <c r="U10" s="16">
        <f t="shared" si="8"/>
        <v>7.7445652173913038</v>
      </c>
    </row>
    <row r="11" spans="1:21" ht="12.95" customHeight="1" x14ac:dyDescent="0.2">
      <c r="A11" s="14">
        <v>7</v>
      </c>
      <c r="B11" s="15">
        <v>1587</v>
      </c>
      <c r="C11" s="16">
        <f t="shared" si="0"/>
        <v>5.9458244352028773</v>
      </c>
      <c r="D11" s="15">
        <v>84</v>
      </c>
      <c r="E11" s="16">
        <f t="shared" si="9"/>
        <v>4.3772798332464831</v>
      </c>
      <c r="F11" s="17">
        <v>27</v>
      </c>
      <c r="G11" s="16">
        <f t="shared" si="1"/>
        <v>4.0358744394618835</v>
      </c>
      <c r="H11" s="17">
        <v>61</v>
      </c>
      <c r="I11" s="16">
        <f t="shared" si="2"/>
        <v>5.6066176470588234</v>
      </c>
      <c r="J11" s="17">
        <v>90</v>
      </c>
      <c r="K11" s="16">
        <f t="shared" si="3"/>
        <v>5.2662375658279696</v>
      </c>
      <c r="L11" s="17">
        <v>164</v>
      </c>
      <c r="M11" s="16">
        <f t="shared" si="4"/>
        <v>5.3823432884804729</v>
      </c>
      <c r="N11" s="17">
        <v>337</v>
      </c>
      <c r="O11" s="16">
        <f t="shared" si="5"/>
        <v>5.6335673687729857</v>
      </c>
      <c r="P11" s="17">
        <v>460</v>
      </c>
      <c r="Q11" s="16">
        <f t="shared" si="6"/>
        <v>6.4706709804473199</v>
      </c>
      <c r="R11" s="17">
        <v>311</v>
      </c>
      <c r="S11" s="16">
        <f t="shared" si="7"/>
        <v>7.0171480144404335</v>
      </c>
      <c r="T11" s="17">
        <v>53</v>
      </c>
      <c r="U11" s="16">
        <f t="shared" si="8"/>
        <v>7.2010869565217392</v>
      </c>
    </row>
    <row r="12" spans="1:21" ht="12.95" customHeight="1" x14ac:dyDescent="0.2">
      <c r="A12" s="14">
        <v>8</v>
      </c>
      <c r="B12" s="15">
        <v>1487</v>
      </c>
      <c r="C12" s="16">
        <f t="shared" si="0"/>
        <v>5.5711663107414484</v>
      </c>
      <c r="D12" s="15">
        <v>59</v>
      </c>
      <c r="E12" s="16">
        <f t="shared" si="9"/>
        <v>3.0745179781136009</v>
      </c>
      <c r="F12" s="17">
        <v>26</v>
      </c>
      <c r="G12" s="16">
        <f t="shared" si="1"/>
        <v>3.8863976083707024</v>
      </c>
      <c r="H12" s="17">
        <v>47</v>
      </c>
      <c r="I12" s="16">
        <f t="shared" si="2"/>
        <v>4.3198529411764701</v>
      </c>
      <c r="J12" s="17">
        <v>68</v>
      </c>
      <c r="K12" s="16">
        <f t="shared" si="3"/>
        <v>3.978935049736688</v>
      </c>
      <c r="L12" s="17">
        <v>166</v>
      </c>
      <c r="M12" s="16">
        <f t="shared" si="4"/>
        <v>5.4479816212668197</v>
      </c>
      <c r="N12" s="17">
        <v>349</v>
      </c>
      <c r="O12" s="16">
        <f t="shared" si="5"/>
        <v>5.8341691741892339</v>
      </c>
      <c r="P12" s="17">
        <v>423</v>
      </c>
      <c r="Q12" s="16">
        <f t="shared" si="6"/>
        <v>5.9502039668026443</v>
      </c>
      <c r="R12" s="17">
        <v>305</v>
      </c>
      <c r="S12" s="16">
        <f t="shared" si="7"/>
        <v>6.881768953068593</v>
      </c>
      <c r="T12" s="17">
        <v>44</v>
      </c>
      <c r="U12" s="16">
        <f t="shared" si="8"/>
        <v>5.9782608695652177</v>
      </c>
    </row>
    <row r="13" spans="1:21" ht="12.95" customHeight="1" x14ac:dyDescent="0.2">
      <c r="A13" s="14">
        <v>9</v>
      </c>
      <c r="B13" s="15">
        <v>1338</v>
      </c>
      <c r="C13" s="16">
        <f t="shared" si="0"/>
        <v>5.0129257052939193</v>
      </c>
      <c r="D13" s="15">
        <v>52</v>
      </c>
      <c r="E13" s="16">
        <f t="shared" si="9"/>
        <v>2.709744658676394</v>
      </c>
      <c r="F13" s="17">
        <v>24</v>
      </c>
      <c r="G13" s="16">
        <f t="shared" si="1"/>
        <v>3.5874439461883409</v>
      </c>
      <c r="H13" s="17">
        <v>42</v>
      </c>
      <c r="I13" s="16">
        <f t="shared" si="2"/>
        <v>3.8602941176470589</v>
      </c>
      <c r="J13" s="17">
        <v>78</v>
      </c>
      <c r="K13" s="16">
        <f t="shared" si="3"/>
        <v>4.5640725570509071</v>
      </c>
      <c r="L13" s="17">
        <v>151</v>
      </c>
      <c r="M13" s="16">
        <f t="shared" si="4"/>
        <v>4.9556941253692157</v>
      </c>
      <c r="N13" s="17">
        <v>298</v>
      </c>
      <c r="O13" s="16">
        <f t="shared" si="5"/>
        <v>4.9816115011701774</v>
      </c>
      <c r="P13" s="17">
        <v>383</v>
      </c>
      <c r="Q13" s="16">
        <f t="shared" si="6"/>
        <v>5.3875369250246159</v>
      </c>
      <c r="R13" s="17">
        <v>267</v>
      </c>
      <c r="S13" s="16">
        <f t="shared" si="7"/>
        <v>6.0243682310469318</v>
      </c>
      <c r="T13" s="17">
        <v>43</v>
      </c>
      <c r="U13" s="16">
        <f t="shared" si="8"/>
        <v>5.8423913043478262</v>
      </c>
    </row>
    <row r="14" spans="1:21" ht="12.95" customHeight="1" x14ac:dyDescent="0.2">
      <c r="A14" s="14">
        <v>10</v>
      </c>
      <c r="B14" s="15">
        <v>1151</v>
      </c>
      <c r="C14" s="16">
        <f t="shared" si="0"/>
        <v>4.3123150125510472</v>
      </c>
      <c r="D14" s="15">
        <v>42</v>
      </c>
      <c r="E14" s="16">
        <f t="shared" si="9"/>
        <v>2.1886399166232415</v>
      </c>
      <c r="F14" s="17">
        <v>16</v>
      </c>
      <c r="G14" s="16">
        <f t="shared" si="1"/>
        <v>2.391629297458894</v>
      </c>
      <c r="H14" s="17">
        <v>29</v>
      </c>
      <c r="I14" s="16">
        <f t="shared" si="2"/>
        <v>2.6654411764705883</v>
      </c>
      <c r="J14" s="17">
        <v>63</v>
      </c>
      <c r="K14" s="16">
        <f t="shared" si="3"/>
        <v>3.6863662960795787</v>
      </c>
      <c r="L14" s="17">
        <v>101</v>
      </c>
      <c r="M14" s="16">
        <f t="shared" si="4"/>
        <v>3.3147358057105349</v>
      </c>
      <c r="N14" s="17">
        <v>258</v>
      </c>
      <c r="O14" s="16">
        <f t="shared" si="5"/>
        <v>4.3129388164493481</v>
      </c>
      <c r="P14" s="17">
        <v>365</v>
      </c>
      <c r="Q14" s="16">
        <f t="shared" si="6"/>
        <v>5.1343367562245046</v>
      </c>
      <c r="R14" s="17">
        <v>222</v>
      </c>
      <c r="S14" s="16">
        <f t="shared" si="7"/>
        <v>5.0090252707581229</v>
      </c>
      <c r="T14" s="17">
        <v>55</v>
      </c>
      <c r="U14" s="16">
        <f t="shared" si="8"/>
        <v>7.4728260869565215</v>
      </c>
    </row>
    <row r="15" spans="1:21" ht="12.95" customHeight="1" x14ac:dyDescent="0.2">
      <c r="A15" s="14">
        <v>11</v>
      </c>
      <c r="B15" s="15">
        <v>907</v>
      </c>
      <c r="C15" s="16">
        <f t="shared" si="0"/>
        <v>3.3981491888651605</v>
      </c>
      <c r="D15" s="15">
        <v>34</v>
      </c>
      <c r="E15" s="16">
        <f t="shared" si="9"/>
        <v>1.7717561229807191</v>
      </c>
      <c r="F15" s="17">
        <v>18</v>
      </c>
      <c r="G15" s="16">
        <f t="shared" si="1"/>
        <v>2.6905829596412558</v>
      </c>
      <c r="H15" s="17">
        <v>34</v>
      </c>
      <c r="I15" s="16">
        <f t="shared" si="2"/>
        <v>3.125</v>
      </c>
      <c r="J15" s="17">
        <v>43</v>
      </c>
      <c r="K15" s="16">
        <f t="shared" si="3"/>
        <v>2.5160912814511409</v>
      </c>
      <c r="L15" s="17">
        <v>107</v>
      </c>
      <c r="M15" s="16">
        <f t="shared" si="4"/>
        <v>3.5116508040695762</v>
      </c>
      <c r="N15" s="17">
        <v>203</v>
      </c>
      <c r="O15" s="16">
        <f t="shared" si="5"/>
        <v>3.3935138749582081</v>
      </c>
      <c r="P15" s="17">
        <v>240</v>
      </c>
      <c r="Q15" s="16">
        <f t="shared" si="6"/>
        <v>3.3760022506681668</v>
      </c>
      <c r="R15" s="17">
        <v>207</v>
      </c>
      <c r="S15" s="16">
        <f t="shared" si="7"/>
        <v>4.6705776173285196</v>
      </c>
      <c r="T15" s="17">
        <v>21</v>
      </c>
      <c r="U15" s="16">
        <f t="shared" si="8"/>
        <v>2.8532608695652173</v>
      </c>
    </row>
    <row r="16" spans="1:21" ht="12.95" customHeight="1" x14ac:dyDescent="0.2">
      <c r="A16" s="14">
        <v>12</v>
      </c>
      <c r="B16" s="15">
        <v>736</v>
      </c>
      <c r="C16" s="16">
        <f t="shared" si="0"/>
        <v>2.7574837960361172</v>
      </c>
      <c r="D16" s="15">
        <v>19</v>
      </c>
      <c r="E16" s="16">
        <f t="shared" si="9"/>
        <v>0.99009900990099009</v>
      </c>
      <c r="F16" s="17">
        <v>8</v>
      </c>
      <c r="G16" s="16">
        <f t="shared" si="1"/>
        <v>1.195814648729447</v>
      </c>
      <c r="H16" s="17">
        <v>34</v>
      </c>
      <c r="I16" s="16">
        <f t="shared" si="2"/>
        <v>3.125</v>
      </c>
      <c r="J16" s="17">
        <v>38</v>
      </c>
      <c r="K16" s="16">
        <f t="shared" si="3"/>
        <v>2.2235225277940316</v>
      </c>
      <c r="L16" s="17">
        <v>82</v>
      </c>
      <c r="M16" s="16">
        <f t="shared" si="4"/>
        <v>2.6911716442402365</v>
      </c>
      <c r="N16" s="17">
        <v>172</v>
      </c>
      <c r="O16" s="16">
        <f t="shared" si="5"/>
        <v>2.8752925442995654</v>
      </c>
      <c r="P16" s="17">
        <v>231</v>
      </c>
      <c r="Q16" s="16">
        <f t="shared" si="6"/>
        <v>3.2494021662681107</v>
      </c>
      <c r="R16" s="17">
        <v>140</v>
      </c>
      <c r="S16" s="16">
        <f t="shared" si="7"/>
        <v>3.1588447653429599</v>
      </c>
      <c r="T16" s="17">
        <v>12</v>
      </c>
      <c r="U16" s="16">
        <f t="shared" si="8"/>
        <v>1.6304347826086956</v>
      </c>
    </row>
    <row r="17" spans="1:21" ht="12.95" customHeight="1" x14ac:dyDescent="0.2">
      <c r="A17" s="14">
        <v>13</v>
      </c>
      <c r="B17" s="15">
        <v>595</v>
      </c>
      <c r="C17" s="16">
        <f t="shared" si="0"/>
        <v>2.2292158405455025</v>
      </c>
      <c r="D17" s="15">
        <v>26</v>
      </c>
      <c r="E17" s="16">
        <f t="shared" si="9"/>
        <v>1.354872329338197</v>
      </c>
      <c r="F17" s="17">
        <v>12</v>
      </c>
      <c r="G17" s="16">
        <f t="shared" si="1"/>
        <v>1.7937219730941705</v>
      </c>
      <c r="H17" s="17">
        <v>14</v>
      </c>
      <c r="I17" s="16">
        <f t="shared" si="2"/>
        <v>1.2867647058823528</v>
      </c>
      <c r="J17" s="17">
        <v>26</v>
      </c>
      <c r="K17" s="16">
        <f t="shared" si="3"/>
        <v>1.5213575190169688</v>
      </c>
      <c r="L17" s="17">
        <v>51</v>
      </c>
      <c r="M17" s="16">
        <f t="shared" si="4"/>
        <v>1.6737774860518542</v>
      </c>
      <c r="N17" s="17">
        <v>140</v>
      </c>
      <c r="O17" s="16">
        <f t="shared" si="5"/>
        <v>2.3403543965229021</v>
      </c>
      <c r="P17" s="17">
        <v>183</v>
      </c>
      <c r="Q17" s="16">
        <f t="shared" si="6"/>
        <v>2.5742017161344775</v>
      </c>
      <c r="R17" s="17">
        <v>127</v>
      </c>
      <c r="S17" s="16">
        <f t="shared" si="7"/>
        <v>2.8655234657039714</v>
      </c>
      <c r="T17" s="17">
        <v>16</v>
      </c>
      <c r="U17" s="16">
        <f t="shared" si="8"/>
        <v>2.1739130434782608</v>
      </c>
    </row>
    <row r="18" spans="1:21" ht="12.95" customHeight="1" x14ac:dyDescent="0.2">
      <c r="A18" s="14">
        <v>14</v>
      </c>
      <c r="B18" s="15">
        <v>456</v>
      </c>
      <c r="C18" s="16">
        <f t="shared" si="0"/>
        <v>1.7084410475441161</v>
      </c>
      <c r="D18" s="15">
        <v>19</v>
      </c>
      <c r="E18" s="16">
        <f t="shared" si="9"/>
        <v>0.99009900990099009</v>
      </c>
      <c r="F18" s="17">
        <v>13</v>
      </c>
      <c r="G18" s="16">
        <f t="shared" si="1"/>
        <v>1.9431988041853512</v>
      </c>
      <c r="H18" s="17">
        <v>12</v>
      </c>
      <c r="I18" s="16">
        <f t="shared" si="2"/>
        <v>1.1029411764705883</v>
      </c>
      <c r="J18" s="17">
        <v>21</v>
      </c>
      <c r="K18" s="16">
        <f t="shared" si="3"/>
        <v>1.2287887653598597</v>
      </c>
      <c r="L18" s="17">
        <v>36</v>
      </c>
      <c r="M18" s="16">
        <f t="shared" si="4"/>
        <v>1.1814899901542502</v>
      </c>
      <c r="N18" s="17">
        <v>129</v>
      </c>
      <c r="O18" s="16">
        <f t="shared" si="5"/>
        <v>2.156469408224674</v>
      </c>
      <c r="P18" s="17">
        <v>139</v>
      </c>
      <c r="Q18" s="16">
        <f t="shared" si="6"/>
        <v>1.9552679701786468</v>
      </c>
      <c r="R18" s="17">
        <v>78</v>
      </c>
      <c r="S18" s="16">
        <f t="shared" si="7"/>
        <v>1.7599277978339352</v>
      </c>
      <c r="T18" s="17">
        <v>9</v>
      </c>
      <c r="U18" s="16">
        <f t="shared" si="8"/>
        <v>1.2228260869565217</v>
      </c>
    </row>
    <row r="19" spans="1:21" ht="12.95" customHeight="1" x14ac:dyDescent="0.15">
      <c r="A19" s="18" t="s">
        <v>1</v>
      </c>
      <c r="B19" s="19">
        <v>1743</v>
      </c>
      <c r="C19" s="20">
        <f t="shared" si="0"/>
        <v>6.5302911093627074</v>
      </c>
      <c r="D19" s="19">
        <v>89</v>
      </c>
      <c r="E19" s="20">
        <f t="shared" si="9"/>
        <v>4.6378322042730593</v>
      </c>
      <c r="F19" s="19">
        <v>40</v>
      </c>
      <c r="G19" s="20">
        <f t="shared" si="1"/>
        <v>5.9790732436472345</v>
      </c>
      <c r="H19" s="19">
        <v>71</v>
      </c>
      <c r="I19" s="20">
        <f t="shared" si="2"/>
        <v>6.5257352941176476</v>
      </c>
      <c r="J19" s="19">
        <v>101</v>
      </c>
      <c r="K19" s="20">
        <f t="shared" si="3"/>
        <v>5.9098888238736098</v>
      </c>
      <c r="L19" s="19">
        <v>208</v>
      </c>
      <c r="M19" s="20">
        <f t="shared" si="4"/>
        <v>6.826386609780112</v>
      </c>
      <c r="N19" s="19">
        <v>414</v>
      </c>
      <c r="O19" s="20">
        <f t="shared" si="5"/>
        <v>6.9207622868605823</v>
      </c>
      <c r="P19" s="19">
        <v>533</v>
      </c>
      <c r="Q19" s="20">
        <f t="shared" si="6"/>
        <v>7.4975383316922217</v>
      </c>
      <c r="R19" s="19">
        <v>262</v>
      </c>
      <c r="S19" s="20">
        <f t="shared" si="7"/>
        <v>5.9115523465703967</v>
      </c>
      <c r="T19" s="19">
        <v>25</v>
      </c>
      <c r="U19" s="20">
        <f t="shared" si="8"/>
        <v>3.3967391304347823</v>
      </c>
    </row>
    <row r="20" spans="1:21" ht="13.9" x14ac:dyDescent="0.2">
      <c r="T20" s="1"/>
      <c r="U20" s="1"/>
    </row>
  </sheetData>
  <phoneticPr fontId="1"/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75" defaultRowHeight="13.5" x14ac:dyDescent="0.15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75" defaultRowHeight="13.5" x14ac:dyDescent="0.15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pu</dc:creator>
  <cp:lastModifiedBy>gpu</cp:lastModifiedBy>
  <dcterms:created xsi:type="dcterms:W3CDTF">2017-07-14T01:40:22Z</dcterms:created>
  <dcterms:modified xsi:type="dcterms:W3CDTF">2017-10-25T13:08:19Z</dcterms:modified>
</cp:coreProperties>
</file>